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Table 2 - Effects of GTPs treatment on ROS production in rat aorta</t>
  </si>
  <si>
    <t xml:space="preserve"> Control</t>
  </si>
  <si>
    <t xml:space="preserve">HF</t>
  </si>
  <si>
    <t xml:space="preserve">HF+GTP(0.8g/L)</t>
  </si>
  <si>
    <t xml:space="preserve">HF+GTP(1.6g/L)</t>
  </si>
  <si>
    <t xml:space="preserve">HF+GTP(3.2g/L)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6.5"/>
    <col collapsed="false" customWidth="true" hidden="false" outlineLevel="0" max="2" min="2" style="0" width="13.49"/>
    <col collapsed="false" customWidth="true" hidden="false" outlineLevel="0" max="3" min="3" style="0" width="11.87"/>
    <col collapsed="false" customWidth="true" hidden="false" outlineLevel="0" max="6" min="4" style="0" width="16.12"/>
  </cols>
  <sheetData>
    <row r="1" customFormat="false" ht="24.75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21.75" hidden="false" customHeight="true" outlineLevel="0" collapsed="false">
      <c r="A2" s="2"/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</row>
    <row r="3" customFormat="false" ht="14.25" hidden="false" customHeight="false" outlineLevel="0" collapsed="false">
      <c r="B3" s="4" t="n">
        <v>1.72514978604969</v>
      </c>
      <c r="C3" s="4" t="n">
        <v>1.78901740851626</v>
      </c>
      <c r="D3" s="4" t="n">
        <v>1.81522219333684</v>
      </c>
      <c r="E3" s="4" t="n">
        <v>1.76747784712595</v>
      </c>
      <c r="F3" s="4" t="n">
        <v>1.69716914899139</v>
      </c>
    </row>
    <row r="4" customFormat="false" ht="14.25" hidden="false" customHeight="false" outlineLevel="0" collapsed="false">
      <c r="B4" s="4" t="n">
        <v>1.71749446177628</v>
      </c>
      <c r="C4" s="4" t="n">
        <v>1.91741505162101</v>
      </c>
      <c r="D4" s="4" t="n">
        <v>1.73260651819556</v>
      </c>
      <c r="E4" s="4" t="n">
        <v>1.73490445563761</v>
      </c>
      <c r="F4" s="4" t="n">
        <v>1.76304879270286</v>
      </c>
    </row>
    <row r="5" customFormat="false" ht="14.25" hidden="false" customHeight="false" outlineLevel="0" collapsed="false">
      <c r="B5" s="4" t="n">
        <v>1.74230555049094</v>
      </c>
      <c r="C5" s="4" t="n">
        <v>1.88277376477548</v>
      </c>
      <c r="D5" s="4" t="n">
        <v>1.73889484882665</v>
      </c>
      <c r="E5" s="4" t="n">
        <v>1.73763391047557</v>
      </c>
      <c r="F5" s="4" t="n">
        <v>1.75393418177001</v>
      </c>
    </row>
    <row r="6" customFormat="false" ht="14.25" hidden="false" customHeight="false" outlineLevel="0" collapsed="false">
      <c r="B6" s="4" t="n">
        <v>1.78723387439327</v>
      </c>
      <c r="C6" s="4" t="n">
        <v>1.91834170596342</v>
      </c>
      <c r="D6" s="4" t="n">
        <v>1.71724046902639</v>
      </c>
      <c r="E6" s="4" t="n">
        <v>1.79282436593356</v>
      </c>
      <c r="F6" s="4" t="n">
        <v>1.74271426613478</v>
      </c>
    </row>
    <row r="7" customFormat="false" ht="14.25" hidden="false" customHeight="false" outlineLevel="0" collapsed="false">
      <c r="B7" s="4" t="n">
        <v>1.83712559439177</v>
      </c>
      <c r="C7" s="4" t="n">
        <v>1.87909194169781</v>
      </c>
      <c r="D7" s="4" t="n">
        <v>1.75657091056812</v>
      </c>
      <c r="E7" s="4" t="n">
        <v>1.79076663140498</v>
      </c>
      <c r="F7" s="4" t="n">
        <v>1.75902435239354</v>
      </c>
    </row>
    <row r="8" customFormat="false" ht="14.25" hidden="false" customHeight="false" outlineLevel="0" collapsed="false">
      <c r="B8" s="4" t="n">
        <v>1.86141881920134</v>
      </c>
      <c r="C8" s="4" t="n">
        <v>1.82602178733732</v>
      </c>
      <c r="D8" s="4" t="n">
        <v>1.77793213719449</v>
      </c>
      <c r="E8" s="4" t="n">
        <v>1.71697926133173</v>
      </c>
      <c r="F8" s="4" t="n">
        <v>1.79300977359354</v>
      </c>
    </row>
    <row r="9" customFormat="false" ht="14.25" hidden="false" customHeight="false" outlineLevel="0" collapsed="false">
      <c r="A9" s="5" t="s">
        <v>6</v>
      </c>
      <c r="B9" s="6" t="n">
        <f aca="false">AVERAGE(B3:B8)</f>
        <v>1.77845468105055</v>
      </c>
      <c r="C9" s="6" t="n">
        <f aca="false">AVERAGE(C3:C8)</f>
        <v>1.86877694331855</v>
      </c>
      <c r="D9" s="6" t="n">
        <f aca="false">AVERAGE(D3:D8)</f>
        <v>1.75641117952467</v>
      </c>
      <c r="E9" s="6" t="n">
        <f aca="false">AVERAGE(E3:E8)</f>
        <v>1.7567644119849</v>
      </c>
      <c r="F9" s="6" t="n">
        <f aca="false">AVERAGE(F3:F8)</f>
        <v>1.75148341926435</v>
      </c>
    </row>
    <row r="10" customFormat="false" ht="15" hidden="false" customHeight="false" outlineLevel="0" collapsed="false">
      <c r="A10" s="7" t="s">
        <v>7</v>
      </c>
      <c r="B10" s="8" t="n">
        <f aca="false">STDEV(B3:B8)</f>
        <v>0.0604428959140455</v>
      </c>
      <c r="C10" s="8" t="n">
        <f aca="false">STDEV(C3:C8)</f>
        <v>0.051602767818407</v>
      </c>
      <c r="D10" s="8" t="n">
        <f aca="false">STDEV(D3:D8)</f>
        <v>0.035580165209579</v>
      </c>
      <c r="E10" s="8" t="n">
        <f aca="false">STDEV(E3:E8)</f>
        <v>0.0316162644497776</v>
      </c>
      <c r="F10" s="8" t="n">
        <f aca="false">STDEV(F3:F8)</f>
        <v>0.0314579270704795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6T13:59:00Z</dcterms:created>
  <dc:creator>Administrator</dc:creator>
  <dc:description/>
  <dc:language>en-US</dc:language>
  <cp:lastModifiedBy>yxl</cp:lastModifiedBy>
  <dcterms:modified xsi:type="dcterms:W3CDTF">2014-02-28T13:07:00Z</dcterms:modified>
  <cp:revision>0</cp:revision>
  <dc:subject/>
  <dc:title/>
</cp:coreProperties>
</file>